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Membres ERI21\sandra\MTC miR Sandra\150903 MTC resoumission ERC\"/>
    </mc:Choice>
  </mc:AlternateContent>
  <bookViews>
    <workbookView xWindow="0" yWindow="0" windowWidth="16440" windowHeight="7050"/>
  </bookViews>
  <sheets>
    <sheet name="Feuil1" sheetId="3" r:id="rId1"/>
  </sheets>
  <calcPr calcId="125725"/>
</workbook>
</file>

<file path=xl/sharedStrings.xml><?xml version="1.0" encoding="utf-8"?>
<sst xmlns="http://schemas.openxmlformats.org/spreadsheetml/2006/main" count="123" uniqueCount="119">
  <si>
    <t>ProbeUID</t>
  </si>
  <si>
    <t>ProbeName</t>
  </si>
  <si>
    <t>GeneName</t>
  </si>
  <si>
    <t>SystematicName</t>
  </si>
  <si>
    <t>Description</t>
  </si>
  <si>
    <t>ori_premir375_2</t>
  </si>
  <si>
    <t>ori_ctl_2</t>
  </si>
  <si>
    <t>ori_premir375_1</t>
  </si>
  <si>
    <t>ori_ctl_1</t>
  </si>
  <si>
    <t>baseMean_ori_premir375</t>
  </si>
  <si>
    <t>baseMean_ori_ctl</t>
  </si>
  <si>
    <t>AveExpr_ori_premir375_ori_ctl</t>
  </si>
  <si>
    <t>logFC_ori_premir375_ori_ctl</t>
  </si>
  <si>
    <t>adj.P.Val_ori_premir375_ori_ctl</t>
  </si>
  <si>
    <t>B_ori_premir375_ori_ctl</t>
  </si>
  <si>
    <t>MATN2</t>
  </si>
  <si>
    <t>A_23_P10121</t>
  </si>
  <si>
    <t>SFRP1</t>
  </si>
  <si>
    <t>NM_003012</t>
  </si>
  <si>
    <t>ref|Homo sapiens secreted frizzled-related protein 1 (SFRP1), mRNA [NM_003012]</t>
  </si>
  <si>
    <t>MRPL19</t>
  </si>
  <si>
    <t>NM_014763</t>
  </si>
  <si>
    <t>ref|Homo sapiens mitochondrial ribosomal protein L19 (MRPL19), nuclear gene encoding mitochondrial protein, mRNA [NM_014763]</t>
  </si>
  <si>
    <t>SYT2</t>
  </si>
  <si>
    <t>A_23_P140170</t>
  </si>
  <si>
    <t>SEC23A</t>
  </si>
  <si>
    <t>NM_006364</t>
  </si>
  <si>
    <t>ref|Homo sapiens Sec23 homolog A (S. cerevisiae) (SEC23A), mRNA [NM_006364]</t>
  </si>
  <si>
    <t>A_23_P156970</t>
  </si>
  <si>
    <t>MEST</t>
  </si>
  <si>
    <t>NM_002402</t>
  </si>
  <si>
    <t>ref|Homo sapiens mesoderm specific transcript homolog (mouse) (MEST), transcript variant 1, mRNA [NM_002402]</t>
  </si>
  <si>
    <t>A_23_P162874</t>
  </si>
  <si>
    <t>HSP90AA1</t>
  </si>
  <si>
    <t>NM_005348</t>
  </si>
  <si>
    <t>ref|Homo sapiens heat shock protein 90kDa alpha (cytosolic), class A member 1 (HSP90AA1), transcript variant 2, mRNA [NM_005348]</t>
  </si>
  <si>
    <t>A_23_P202427</t>
  </si>
  <si>
    <t>HKDC1</t>
  </si>
  <si>
    <t>NM_025130</t>
  </si>
  <si>
    <t>ref|Homo sapiens hexokinase domain containing 1 (HKDC1), mRNA [NM_025130]</t>
  </si>
  <si>
    <t>A_23_P205567</t>
  </si>
  <si>
    <t>PRKCH</t>
  </si>
  <si>
    <t>NM_006255</t>
  </si>
  <si>
    <t>ref|Homo sapiens protein kinase C, eta (PRKCH), mRNA [NM_006255]</t>
  </si>
  <si>
    <t>A_23_P216094</t>
  </si>
  <si>
    <t>ASPH</t>
  </si>
  <si>
    <t>NM_004318</t>
  </si>
  <si>
    <t>ref|Homo sapiens aspartate beta-hydroxylase (ASPH), transcript variant 1, mRNA [NM_004318]</t>
  </si>
  <si>
    <t>A_23_P257043</t>
  </si>
  <si>
    <t>GEM</t>
  </si>
  <si>
    <t>NM_005261</t>
  </si>
  <si>
    <t>ref|Homo sapiens GTP binding protein overexpressed in skeletal muscle (GEM), transcript variant 1, mRNA [NM_005261]</t>
  </si>
  <si>
    <t>A_23_P318284</t>
  </si>
  <si>
    <t>GPD1L</t>
  </si>
  <si>
    <t>NM_015141</t>
  </si>
  <si>
    <t>ref|Homo sapiens glycerol-3-phosphate dehydrogenase 1-like (GPD1L), mRNA [NM_015141]</t>
  </si>
  <si>
    <t>A_23_P65357</t>
  </si>
  <si>
    <t>SYNJ2BP</t>
  </si>
  <si>
    <t>NM_018373</t>
  </si>
  <si>
    <t>ref|Homo sapiens synaptojanin 2 binding protein (SYNJ2BP), mRNA [NM_018373]</t>
  </si>
  <si>
    <t>A_23_P71328</t>
  </si>
  <si>
    <t>NM_030583</t>
  </si>
  <si>
    <t>ref|Homo sapiens matrilin 2 (MATN2), transcript variant 2, mRNA [NM_030583]</t>
  </si>
  <si>
    <t>A_23_P81408</t>
  </si>
  <si>
    <t>MAT2B</t>
  </si>
  <si>
    <t>NM_182796</t>
  </si>
  <si>
    <t>ref|Homo sapiens methionine adenosyltransferase II, beta (MAT2B), transcript variant 2, mRNA [NM_182796]</t>
  </si>
  <si>
    <t>A_23_P99163</t>
  </si>
  <si>
    <t>DRAM1</t>
  </si>
  <si>
    <t>NM_018370</t>
  </si>
  <si>
    <t>ref|Homo sapiens DNA-damage regulated autophagy modulator 1 (DRAM1), mRNA [NM_018370]</t>
  </si>
  <si>
    <t>A_24_P248606</t>
  </si>
  <si>
    <t>ACSL3</t>
  </si>
  <si>
    <t>NM_004457</t>
  </si>
  <si>
    <t>ref|Homo sapiens acyl-CoA synthetase long-chain family member 3 (ACSL3), transcript variant 1, mRNA [NM_004457]</t>
  </si>
  <si>
    <t>A_24_P336417</t>
  </si>
  <si>
    <t>XPR1</t>
  </si>
  <si>
    <t>NM_004736</t>
  </si>
  <si>
    <t>ref|Homo sapiens xenotropic and polytropic retrovirus receptor 1 (XPR1), transcript variant 1, mRNA [NM_004736]</t>
  </si>
  <si>
    <t>A_24_P64362</t>
  </si>
  <si>
    <t>C10orf26</t>
  </si>
  <si>
    <t>NM_017787</t>
  </si>
  <si>
    <t>ref|Homo sapiens chromosome 10 open reading frame 26 (C10orf26), transcript variant 2, mRNA [NM_017787]</t>
  </si>
  <si>
    <t>A_32_P199252</t>
  </si>
  <si>
    <t>NM_001017963</t>
  </si>
  <si>
    <t>ref|Homo sapiens heat shock protein 90kDa alpha (cytosolic), class A member 1 (HSP90AA1), transcript variant 1, mRNA [NM_001017963]</t>
  </si>
  <si>
    <t>A_32_P37592</t>
  </si>
  <si>
    <t>SCARNA17</t>
  </si>
  <si>
    <t>NR_003003</t>
  </si>
  <si>
    <t>ref|Homo sapiens small Cajal body-specific RNA 17 (SCARNA17), guide RNA [NR_003003]</t>
  </si>
  <si>
    <t>A_32_P51905</t>
  </si>
  <si>
    <t>KIAA1191</t>
  </si>
  <si>
    <t>NM_020444</t>
  </si>
  <si>
    <t>ref|Homo sapiens KIAA1191 (KIAA1191), transcript variant 1, mRNA [NM_020444]</t>
  </si>
  <si>
    <t>NM_001136504</t>
  </si>
  <si>
    <t>ref|Homo sapiens synaptotagmin II (SYT2), transcript variant 2, mRNA [NM_001136504]</t>
  </si>
  <si>
    <t>A_33_P3223082</t>
  </si>
  <si>
    <t>A_33_P3290443</t>
  </si>
  <si>
    <t>SCARNA9</t>
  </si>
  <si>
    <t>NR_002569</t>
  </si>
  <si>
    <t>ref|Homo sapiens small Cajal body-specific RNA 9 (SCARNA9), guide RNA [NR_002569]</t>
  </si>
  <si>
    <t>A_33_P3327771</t>
  </si>
  <si>
    <t>A_33_P3402171</t>
  </si>
  <si>
    <t>EIF2S1</t>
  </si>
  <si>
    <t>NM_004094</t>
  </si>
  <si>
    <t>ref|Homo sapiens eukaryotic translation initiation factor 2, subunit 1 alpha, 35kDa (EIF2S1), mRNA [NM_004094]</t>
  </si>
  <si>
    <t>A_33_P3665777</t>
  </si>
  <si>
    <t>baseMean_tt_antagomir375</t>
  </si>
  <si>
    <t>baseMean_tt_ctl</t>
  </si>
  <si>
    <t>AveExpr_tt_antagomir375_tt_ctl</t>
  </si>
  <si>
    <t>logFC_tt_antagomir375_tt_ctl</t>
  </si>
  <si>
    <t>adj.P.Val_tt_antagomir375_tt_ctl</t>
  </si>
  <si>
    <t>B_tt_antagomir375_tt_ctl</t>
  </si>
  <si>
    <t>max_baseMean_ORI</t>
  </si>
  <si>
    <t>max_baseMean_TT</t>
  </si>
  <si>
    <t>tt_ctl_1</t>
  </si>
  <si>
    <t>tt_ctl_2</t>
  </si>
  <si>
    <t>tt_antagomir375_1</t>
  </si>
  <si>
    <t>tt_antagomir375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workbookViewId="0">
      <selection activeCell="D8" sqref="D8"/>
    </sheetView>
  </sheetViews>
  <sheetFormatPr baseColWidth="10" defaultRowHeight="15" x14ac:dyDescent="0.25"/>
  <sheetData>
    <row r="1" spans="1:27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09</v>
      </c>
      <c r="K1" s="2" t="s">
        <v>110</v>
      </c>
      <c r="L1" s="2" t="s">
        <v>111</v>
      </c>
      <c r="M1" s="2" t="s">
        <v>112</v>
      </c>
      <c r="N1" s="2" t="s">
        <v>8</v>
      </c>
      <c r="O1" s="2" t="s">
        <v>6</v>
      </c>
      <c r="P1" s="2" t="s">
        <v>7</v>
      </c>
      <c r="Q1" s="2" t="s">
        <v>5</v>
      </c>
      <c r="R1" s="2" t="s">
        <v>115</v>
      </c>
      <c r="S1" s="2" t="s">
        <v>116</v>
      </c>
      <c r="T1" s="2" t="s">
        <v>117</v>
      </c>
      <c r="U1" s="2" t="s">
        <v>118</v>
      </c>
      <c r="V1" s="2" t="s">
        <v>113</v>
      </c>
      <c r="W1" s="2" t="s">
        <v>114</v>
      </c>
      <c r="X1" s="2" t="s">
        <v>9</v>
      </c>
      <c r="Y1" s="2" t="s">
        <v>10</v>
      </c>
      <c r="Z1" s="2" t="s">
        <v>107</v>
      </c>
      <c r="AA1" s="2" t="s">
        <v>108</v>
      </c>
    </row>
    <row r="2" spans="1:27" x14ac:dyDescent="0.25">
      <c r="A2" s="1">
        <v>40353</v>
      </c>
      <c r="B2" s="1" t="s">
        <v>106</v>
      </c>
      <c r="C2" s="1" t="s">
        <v>33</v>
      </c>
      <c r="D2" s="1" t="s">
        <v>84</v>
      </c>
      <c r="E2" s="1" t="s">
        <v>85</v>
      </c>
      <c r="F2" s="1">
        <v>15.7203161972704</v>
      </c>
      <c r="G2" s="1">
        <v>-2.0530523930917202</v>
      </c>
      <c r="H2" s="1">
        <v>3.6972977816232898E-2</v>
      </c>
      <c r="I2" s="1">
        <v>3.36396943753383</v>
      </c>
      <c r="J2" s="1">
        <v>16.0057529538743</v>
      </c>
      <c r="K2" s="1">
        <v>0.60026270384134495</v>
      </c>
      <c r="L2" s="1">
        <v>0.16957844923127999</v>
      </c>
      <c r="M2" s="1">
        <v>-0.25087674248604602</v>
      </c>
      <c r="N2" s="1">
        <v>16.272593338097199</v>
      </c>
      <c r="O2" s="1">
        <v>17.221091449535201</v>
      </c>
      <c r="P2" s="1">
        <v>14.262590392965301</v>
      </c>
      <c r="Q2" s="1">
        <v>15.1249896084837</v>
      </c>
      <c r="R2" s="1">
        <v>15.6139584844327</v>
      </c>
      <c r="S2" s="1">
        <v>15.7972847194747</v>
      </c>
      <c r="T2" s="1">
        <v>16.244949105065999</v>
      </c>
      <c r="U2" s="1">
        <v>16.366819506523999</v>
      </c>
      <c r="V2" s="1">
        <v>16.746842393816198</v>
      </c>
      <c r="W2" s="1">
        <v>16.305884305795001</v>
      </c>
      <c r="X2" s="1">
        <v>14.693790000724499</v>
      </c>
      <c r="Y2" s="1">
        <v>16.746842393816198</v>
      </c>
      <c r="Z2" s="1">
        <v>16.305884305795001</v>
      </c>
      <c r="AA2" s="1">
        <v>15.7056216019537</v>
      </c>
    </row>
    <row r="3" spans="1:27" x14ac:dyDescent="0.25">
      <c r="A3" s="1">
        <v>25008</v>
      </c>
      <c r="B3" s="1" t="s">
        <v>24</v>
      </c>
      <c r="C3" s="1" t="s">
        <v>25</v>
      </c>
      <c r="D3" s="1" t="s">
        <v>26</v>
      </c>
      <c r="E3" s="1" t="s">
        <v>27</v>
      </c>
      <c r="F3" s="1">
        <v>10.7424904956112</v>
      </c>
      <c r="G3" s="1">
        <v>-1.30762176426481</v>
      </c>
      <c r="H3" s="1">
        <v>4.5009371879754997E-2</v>
      </c>
      <c r="I3" s="1">
        <v>1.0988728723105701</v>
      </c>
      <c r="J3" s="1">
        <v>9.7870830870680301</v>
      </c>
      <c r="K3" s="1">
        <v>0.62075414024183895</v>
      </c>
      <c r="L3" s="1">
        <v>0.16686568303999499</v>
      </c>
      <c r="M3" s="1">
        <v>-0.12473962027225501</v>
      </c>
      <c r="N3" s="1">
        <v>11.3208005488816</v>
      </c>
      <c r="O3" s="1">
        <v>11.4718022066056</v>
      </c>
      <c r="P3" s="1">
        <v>9.8655399707857008</v>
      </c>
      <c r="Q3" s="1">
        <v>10.3118192561719</v>
      </c>
      <c r="R3" s="1">
        <v>9.4183797193649603</v>
      </c>
      <c r="S3" s="1">
        <v>9.5350323145292695</v>
      </c>
      <c r="T3" s="1">
        <v>10.0789013210528</v>
      </c>
      <c r="U3" s="1">
        <v>10.116018993325101</v>
      </c>
      <c r="V3" s="1">
        <v>11.396301377743599</v>
      </c>
      <c r="W3" s="1">
        <v>10.097460157188999</v>
      </c>
      <c r="X3" s="1">
        <v>10.088679613478799</v>
      </c>
      <c r="Y3" s="1">
        <v>11.396301377743599</v>
      </c>
      <c r="Z3" s="1">
        <v>10.097460157188999</v>
      </c>
      <c r="AA3" s="1">
        <v>9.4767060169471105</v>
      </c>
    </row>
    <row r="4" spans="1:27" x14ac:dyDescent="0.25">
      <c r="A4" s="1">
        <v>15413</v>
      </c>
      <c r="B4" s="1" t="s">
        <v>71</v>
      </c>
      <c r="C4" s="1" t="s">
        <v>72</v>
      </c>
      <c r="D4" s="1" t="s">
        <v>73</v>
      </c>
      <c r="E4" s="1" t="s">
        <v>74</v>
      </c>
      <c r="F4" s="1">
        <v>9.2694918994225493</v>
      </c>
      <c r="G4" s="1">
        <v>-1.69576640190256</v>
      </c>
      <c r="H4" s="1">
        <v>3.6972977816232898E-2</v>
      </c>
      <c r="I4" s="1">
        <v>2.8724394636288699</v>
      </c>
      <c r="J4" s="1">
        <v>9.4878930210282597</v>
      </c>
      <c r="K4" s="1">
        <v>0.63451155427664596</v>
      </c>
      <c r="L4" s="1">
        <v>0.15831839911413201</v>
      </c>
      <c r="M4" s="1">
        <v>4.1232074631372103E-3</v>
      </c>
      <c r="N4" s="1">
        <v>9.9292584086369704</v>
      </c>
      <c r="O4" s="1">
        <v>10.305491792110701</v>
      </c>
      <c r="P4" s="1">
        <v>8.2161395564251407</v>
      </c>
      <c r="Q4" s="1">
        <v>8.6270778405173907</v>
      </c>
      <c r="R4" s="1">
        <v>9.1848753429082794</v>
      </c>
      <c r="S4" s="1">
        <v>9.15639914487158</v>
      </c>
      <c r="T4" s="1">
        <v>9.7889222039606203</v>
      </c>
      <c r="U4" s="1">
        <v>9.8213753923725395</v>
      </c>
      <c r="V4" s="1">
        <v>10.117375100373801</v>
      </c>
      <c r="W4" s="1">
        <v>9.8051487981665808</v>
      </c>
      <c r="X4" s="1">
        <v>8.4216086984712604</v>
      </c>
      <c r="Y4" s="1">
        <v>10.117375100373801</v>
      </c>
      <c r="Z4" s="1">
        <v>9.8051487981665808</v>
      </c>
      <c r="AA4" s="1">
        <v>9.1706372438899297</v>
      </c>
    </row>
    <row r="5" spans="1:27" x14ac:dyDescent="0.25">
      <c r="A5" s="1">
        <v>169</v>
      </c>
      <c r="B5" s="1" t="s">
        <v>83</v>
      </c>
      <c r="C5" s="1" t="s">
        <v>33</v>
      </c>
      <c r="D5" s="1" t="s">
        <v>84</v>
      </c>
      <c r="E5" s="1" t="s">
        <v>85</v>
      </c>
      <c r="F5" s="1">
        <v>12.509111431640999</v>
      </c>
      <c r="G5" s="1">
        <v>-2.3202596500327402</v>
      </c>
      <c r="H5" s="1">
        <v>3.6972977816232898E-2</v>
      </c>
      <c r="I5" s="1">
        <v>3.70056872725872</v>
      </c>
      <c r="J5" s="1">
        <v>12.5634242340788</v>
      </c>
      <c r="K5" s="1">
        <v>0.63598111464114204</v>
      </c>
      <c r="L5" s="1">
        <v>0.16957844923127999</v>
      </c>
      <c r="M5" s="1">
        <v>-0.35517749630175399</v>
      </c>
      <c r="N5" s="1">
        <v>13.2865938574094</v>
      </c>
      <c r="O5" s="1">
        <v>14.051888655905399</v>
      </c>
      <c r="P5" s="1">
        <v>10.933506249629399</v>
      </c>
      <c r="Q5" s="1">
        <v>11.764456963619899</v>
      </c>
      <c r="R5" s="1">
        <v>12.1042301706266</v>
      </c>
      <c r="S5" s="1">
        <v>12.3866371828897</v>
      </c>
      <c r="T5" s="1">
        <v>12.8403845507117</v>
      </c>
      <c r="U5" s="1">
        <v>12.922445032086999</v>
      </c>
      <c r="V5" s="1">
        <v>13.669241256657401</v>
      </c>
      <c r="W5" s="1">
        <v>12.881414791399299</v>
      </c>
      <c r="X5" s="1">
        <v>11.348981606624699</v>
      </c>
      <c r="Y5" s="1">
        <v>13.669241256657401</v>
      </c>
      <c r="Z5" s="1">
        <v>12.881414791399299</v>
      </c>
      <c r="AA5" s="1">
        <v>12.2454336767582</v>
      </c>
    </row>
    <row r="6" spans="1:27" x14ac:dyDescent="0.25">
      <c r="A6" s="1">
        <v>43910</v>
      </c>
      <c r="B6" s="1" t="s">
        <v>75</v>
      </c>
      <c r="C6" s="1" t="s">
        <v>76</v>
      </c>
      <c r="D6" s="1" t="s">
        <v>77</v>
      </c>
      <c r="E6" s="1" t="s">
        <v>78</v>
      </c>
      <c r="F6" s="1">
        <v>8.0274018003271195</v>
      </c>
      <c r="G6" s="1">
        <v>-1.1312657414165701</v>
      </c>
      <c r="H6" s="1">
        <v>4.16730159735621E-2</v>
      </c>
      <c r="I6" s="1">
        <v>1.47197183317497</v>
      </c>
      <c r="J6" s="1">
        <v>11.2971242080602</v>
      </c>
      <c r="K6" s="1">
        <v>0.66204317269399504</v>
      </c>
      <c r="L6" s="1">
        <v>0.15369840665284601</v>
      </c>
      <c r="M6" s="1">
        <v>0.192211605289096</v>
      </c>
      <c r="N6" s="1">
        <v>8.4341069286099604</v>
      </c>
      <c r="O6" s="1">
        <v>8.7519624134608502</v>
      </c>
      <c r="P6" s="1">
        <v>7.2969162068792901</v>
      </c>
      <c r="Q6" s="1">
        <v>7.6266216523583701</v>
      </c>
      <c r="R6" s="1">
        <v>10.9736525279954</v>
      </c>
      <c r="S6" s="1">
        <v>10.958552715431001</v>
      </c>
      <c r="T6" s="1">
        <v>11.603278609868401</v>
      </c>
      <c r="U6" s="1">
        <v>11.653012978946</v>
      </c>
      <c r="V6" s="1">
        <v>8.5930346710354009</v>
      </c>
      <c r="W6" s="1">
        <v>11.6281457944072</v>
      </c>
      <c r="X6" s="1">
        <v>7.4617689296188301</v>
      </c>
      <c r="Y6" s="1">
        <v>8.5930346710354009</v>
      </c>
      <c r="Z6" s="1">
        <v>11.6281457944072</v>
      </c>
      <c r="AA6" s="1">
        <v>10.966102621713199</v>
      </c>
    </row>
    <row r="7" spans="1:27" x14ac:dyDescent="0.25">
      <c r="A7" s="1">
        <v>50148</v>
      </c>
      <c r="B7" s="1" t="s">
        <v>101</v>
      </c>
      <c r="C7" s="1" t="s">
        <v>23</v>
      </c>
      <c r="D7" s="1" t="s">
        <v>94</v>
      </c>
      <c r="E7" s="1" t="s">
        <v>95</v>
      </c>
      <c r="F7" s="1">
        <v>6.6530447133092103</v>
      </c>
      <c r="G7" s="1">
        <v>-1.4773269085499301</v>
      </c>
      <c r="H7" s="1">
        <v>3.7164877612891098E-2</v>
      </c>
      <c r="I7" s="1">
        <v>2.1723589221369899</v>
      </c>
      <c r="J7" s="1">
        <v>6.4844399526998302</v>
      </c>
      <c r="K7" s="1">
        <v>0.66627667818992498</v>
      </c>
      <c r="L7" s="1">
        <v>0.15831839911413201</v>
      </c>
      <c r="M7" s="1">
        <v>-3.8873224602626899E-3</v>
      </c>
      <c r="N7" s="1">
        <v>7.24911345271373</v>
      </c>
      <c r="O7" s="1">
        <v>7.5343028824546296</v>
      </c>
      <c r="P7" s="1">
        <v>5.8486229404293404</v>
      </c>
      <c r="Q7" s="1">
        <v>5.9801395776391599</v>
      </c>
      <c r="R7" s="1">
        <v>6.0980320829605299</v>
      </c>
      <c r="S7" s="1">
        <v>6.2045711442491998</v>
      </c>
      <c r="T7" s="1">
        <v>6.6838718686226102</v>
      </c>
      <c r="U7" s="1">
        <v>6.9512847149669703</v>
      </c>
      <c r="V7" s="1">
        <v>7.3917081675841798</v>
      </c>
      <c r="W7" s="1">
        <v>6.8175782917947902</v>
      </c>
      <c r="X7" s="1">
        <v>5.9143812590342497</v>
      </c>
      <c r="Y7" s="1">
        <v>7.3917081675841798</v>
      </c>
      <c r="Z7" s="1">
        <v>6.8175782917947902</v>
      </c>
      <c r="AA7" s="1">
        <v>6.1513016136048604</v>
      </c>
    </row>
    <row r="8" spans="1:27" x14ac:dyDescent="0.25">
      <c r="A8" s="1">
        <v>10765</v>
      </c>
      <c r="B8" s="1" t="s">
        <v>32</v>
      </c>
      <c r="C8" s="1" t="s">
        <v>33</v>
      </c>
      <c r="D8" s="1" t="s">
        <v>34</v>
      </c>
      <c r="E8" s="1" t="s">
        <v>35</v>
      </c>
      <c r="F8" s="1">
        <v>14.3803446441628</v>
      </c>
      <c r="G8" s="1">
        <v>-2.13388944517212</v>
      </c>
      <c r="H8" s="1">
        <v>3.6972977816232898E-2</v>
      </c>
      <c r="I8" s="1">
        <v>3.29111718492033</v>
      </c>
      <c r="J8" s="1">
        <v>14.7895526855635</v>
      </c>
      <c r="K8" s="1">
        <v>0.66630142565289296</v>
      </c>
      <c r="L8" s="1">
        <v>0.15186334553919201</v>
      </c>
      <c r="M8" s="1">
        <v>0.23134931297585201</v>
      </c>
      <c r="N8" s="1">
        <v>15.041079764175199</v>
      </c>
      <c r="O8" s="1">
        <v>15.853498969322599</v>
      </c>
      <c r="P8" s="1">
        <v>12.991011442465201</v>
      </c>
      <c r="Q8" s="1">
        <v>13.6357884006884</v>
      </c>
      <c r="R8" s="1">
        <v>14.3242456651447</v>
      </c>
      <c r="S8" s="1">
        <v>14.5885582803294</v>
      </c>
      <c r="T8" s="1">
        <v>15.0191851004914</v>
      </c>
      <c r="U8" s="1">
        <v>15.2262216962884</v>
      </c>
      <c r="V8" s="1">
        <v>15.447289366748899</v>
      </c>
      <c r="W8" s="1">
        <v>15.1227033983899</v>
      </c>
      <c r="X8" s="1">
        <v>13.313399921576799</v>
      </c>
      <c r="Y8" s="1">
        <v>15.447289366748899</v>
      </c>
      <c r="Z8" s="1">
        <v>15.1227033983899</v>
      </c>
      <c r="AA8" s="1">
        <v>14.456401972737</v>
      </c>
    </row>
    <row r="9" spans="1:27" x14ac:dyDescent="0.25">
      <c r="A9" s="1">
        <v>11253</v>
      </c>
      <c r="B9" s="1" t="s">
        <v>96</v>
      </c>
      <c r="C9" s="1" t="s">
        <v>20</v>
      </c>
      <c r="D9" s="1" t="s">
        <v>21</v>
      </c>
      <c r="E9" s="1" t="s">
        <v>22</v>
      </c>
      <c r="F9" s="1">
        <v>7.9157132057644901</v>
      </c>
      <c r="G9" s="1">
        <v>-1.4210247495875401</v>
      </c>
      <c r="H9" s="1">
        <v>4.7055908765142103E-2</v>
      </c>
      <c r="I9" s="1">
        <v>0.81576134297462899</v>
      </c>
      <c r="J9" s="1">
        <v>7.83663748747054</v>
      </c>
      <c r="K9" s="1">
        <v>0.67516940322111296</v>
      </c>
      <c r="L9" s="1">
        <v>0.155846968248436</v>
      </c>
      <c r="M9" s="1">
        <v>9.6899050209664495E-2</v>
      </c>
      <c r="N9" s="1">
        <v>8.7062801588491592</v>
      </c>
      <c r="O9" s="1">
        <v>8.54617100226735</v>
      </c>
      <c r="P9" s="1">
        <v>7.0794847838268096</v>
      </c>
      <c r="Q9" s="1">
        <v>7.3309168781146203</v>
      </c>
      <c r="R9" s="1">
        <v>7.54689445988764</v>
      </c>
      <c r="S9" s="1">
        <v>7.4512111118323299</v>
      </c>
      <c r="T9" s="1">
        <v>8.1481587729378901</v>
      </c>
      <c r="U9" s="1">
        <v>8.2002856052243001</v>
      </c>
      <c r="V9" s="1">
        <v>8.6262255805582608</v>
      </c>
      <c r="W9" s="1">
        <v>8.1742221890810995</v>
      </c>
      <c r="X9" s="1">
        <v>7.2052008309707203</v>
      </c>
      <c r="Y9" s="1">
        <v>8.6262255805582608</v>
      </c>
      <c r="Z9" s="1">
        <v>8.1742221890810995</v>
      </c>
      <c r="AA9" s="1">
        <v>7.4990527858599796</v>
      </c>
    </row>
    <row r="10" spans="1:27" x14ac:dyDescent="0.25">
      <c r="A10" s="1">
        <v>18958</v>
      </c>
      <c r="B10" s="1" t="s">
        <v>36</v>
      </c>
      <c r="C10" s="1" t="s">
        <v>37</v>
      </c>
      <c r="D10" s="1" t="s">
        <v>38</v>
      </c>
      <c r="E10" s="1" t="s">
        <v>39</v>
      </c>
      <c r="F10" s="1">
        <v>6.83629201555111</v>
      </c>
      <c r="G10" s="1">
        <v>-1.1756522554419999</v>
      </c>
      <c r="H10" s="1">
        <v>4.44407508125782E-2</v>
      </c>
      <c r="I10" s="1">
        <v>1.2229943515204</v>
      </c>
      <c r="J10" s="1">
        <v>7.4832572752789099</v>
      </c>
      <c r="K10" s="1">
        <v>0.68999934711714495</v>
      </c>
      <c r="L10" s="1">
        <v>0.15179770511360699</v>
      </c>
      <c r="M10" s="1">
        <v>0.23565490276151799</v>
      </c>
      <c r="N10" s="1">
        <v>7.1357092861044</v>
      </c>
      <c r="O10" s="1">
        <v>7.7125270004398203</v>
      </c>
      <c r="P10" s="1">
        <v>6.0498485494505596</v>
      </c>
      <c r="Q10" s="1">
        <v>6.4470832262096502</v>
      </c>
      <c r="R10" s="1">
        <v>7.1318569606087898</v>
      </c>
      <c r="S10" s="1">
        <v>7.1446582428318797</v>
      </c>
      <c r="T10" s="1">
        <v>7.8887432488982601</v>
      </c>
      <c r="U10" s="1">
        <v>7.7677706487767004</v>
      </c>
      <c r="V10" s="1">
        <v>7.4241181432721097</v>
      </c>
      <c r="W10" s="1">
        <v>7.8282569488374802</v>
      </c>
      <c r="X10" s="1">
        <v>6.2484658878301103</v>
      </c>
      <c r="Y10" s="1">
        <v>7.4241181432721097</v>
      </c>
      <c r="Z10" s="1">
        <v>7.8282569488374802</v>
      </c>
      <c r="AA10" s="1">
        <v>7.1382576017203396</v>
      </c>
    </row>
    <row r="11" spans="1:27" x14ac:dyDescent="0.25">
      <c r="A11" s="1">
        <v>17396</v>
      </c>
      <c r="B11" s="1" t="s">
        <v>52</v>
      </c>
      <c r="C11" s="1" t="s">
        <v>53</v>
      </c>
      <c r="D11" s="1" t="s">
        <v>54</v>
      </c>
      <c r="E11" s="1" t="s">
        <v>55</v>
      </c>
      <c r="F11" s="1">
        <v>8.5637006714980206</v>
      </c>
      <c r="G11" s="1">
        <v>-1.18295092453316</v>
      </c>
      <c r="H11" s="1">
        <v>4.5009371879754997E-2</v>
      </c>
      <c r="I11" s="1">
        <v>1.0348026983055201</v>
      </c>
      <c r="J11" s="1">
        <v>9.7825158054138406</v>
      </c>
      <c r="K11" s="1">
        <v>0.70254760122387305</v>
      </c>
      <c r="L11" s="1">
        <v>0.13714319438592401</v>
      </c>
      <c r="M11" s="1">
        <v>0.45683524370362899</v>
      </c>
      <c r="N11" s="1">
        <v>9.1833252245246104</v>
      </c>
      <c r="O11" s="1">
        <v>9.1270270430046008</v>
      </c>
      <c r="P11" s="1">
        <v>7.8864586957037099</v>
      </c>
      <c r="Q11" s="1">
        <v>8.05799172275918</v>
      </c>
      <c r="R11" s="1">
        <v>9.4181161412074896</v>
      </c>
      <c r="S11" s="1">
        <v>9.4443678683963093</v>
      </c>
      <c r="T11" s="1">
        <v>10.087048404707099</v>
      </c>
      <c r="U11" s="1">
        <v>10.1805308073445</v>
      </c>
      <c r="V11" s="1">
        <v>9.1551761337646091</v>
      </c>
      <c r="W11" s="1">
        <v>10.1337896060258</v>
      </c>
      <c r="X11" s="1">
        <v>7.9722252092314401</v>
      </c>
      <c r="Y11" s="1">
        <v>9.1551761337646091</v>
      </c>
      <c r="Z11" s="1">
        <v>10.1337896060258</v>
      </c>
      <c r="AA11" s="1">
        <v>9.4312420048019003</v>
      </c>
    </row>
    <row r="12" spans="1:27" x14ac:dyDescent="0.25">
      <c r="A12" s="1">
        <v>34151</v>
      </c>
      <c r="B12" s="1" t="s">
        <v>28</v>
      </c>
      <c r="C12" s="1" t="s">
        <v>29</v>
      </c>
      <c r="D12" s="1" t="s">
        <v>30</v>
      </c>
      <c r="E12" s="1" t="s">
        <v>31</v>
      </c>
      <c r="F12" s="1">
        <v>9.9809650472400495</v>
      </c>
      <c r="G12" s="1">
        <v>-1.9741428783085</v>
      </c>
      <c r="H12" s="1">
        <v>3.6972977816232898E-2</v>
      </c>
      <c r="I12" s="1">
        <v>2.57941972452207</v>
      </c>
      <c r="J12" s="1">
        <v>10.9005666170707</v>
      </c>
      <c r="K12" s="1">
        <v>0.71178448067970401</v>
      </c>
      <c r="L12" s="1">
        <v>0.14284170386529499</v>
      </c>
      <c r="M12" s="1">
        <v>0.355363522910211</v>
      </c>
      <c r="N12" s="1">
        <v>11.0699531794855</v>
      </c>
      <c r="O12" s="1">
        <v>10.866119793303101</v>
      </c>
      <c r="P12" s="1">
        <v>8.9454438363779101</v>
      </c>
      <c r="Q12" s="1">
        <v>9.0423433797936905</v>
      </c>
      <c r="R12" s="1">
        <v>10.5206800600811</v>
      </c>
      <c r="S12" s="1">
        <v>10.5686686933805</v>
      </c>
      <c r="T12" s="1">
        <v>11.161840456513101</v>
      </c>
      <c r="U12" s="1">
        <v>11.3510772583079</v>
      </c>
      <c r="V12" s="1">
        <v>10.968036486394301</v>
      </c>
      <c r="W12" s="1">
        <v>11.2564588574105</v>
      </c>
      <c r="X12" s="1">
        <v>8.9938936080858003</v>
      </c>
      <c r="Y12" s="1">
        <v>10.968036486394301</v>
      </c>
      <c r="Z12" s="1">
        <v>11.2564588574105</v>
      </c>
      <c r="AA12" s="1">
        <v>10.5446743767308</v>
      </c>
    </row>
    <row r="13" spans="1:27" x14ac:dyDescent="0.25">
      <c r="A13" s="1">
        <v>16902</v>
      </c>
      <c r="B13" s="1" t="s">
        <v>56</v>
      </c>
      <c r="C13" s="1" t="s">
        <v>57</v>
      </c>
      <c r="D13" s="1" t="s">
        <v>58</v>
      </c>
      <c r="E13" s="1" t="s">
        <v>59</v>
      </c>
      <c r="F13" s="1">
        <v>8.9255631532120496</v>
      </c>
      <c r="G13" s="1">
        <v>-1.12402142288615</v>
      </c>
      <c r="H13" s="1">
        <v>4.6844596840033198E-2</v>
      </c>
      <c r="I13" s="1">
        <v>0.83800817309643605</v>
      </c>
      <c r="J13" s="1">
        <v>10.034957821814499</v>
      </c>
      <c r="K13" s="1">
        <v>0.73558857817790402</v>
      </c>
      <c r="L13" s="1">
        <v>0.127946006001255</v>
      </c>
      <c r="M13" s="1">
        <v>0.70263039696322804</v>
      </c>
      <c r="N13" s="1">
        <v>9.4043432915857608</v>
      </c>
      <c r="O13" s="1">
        <v>9.5708044377244992</v>
      </c>
      <c r="P13" s="1">
        <v>8.3933904574439904</v>
      </c>
      <c r="Q13" s="1">
        <v>8.3337144260939695</v>
      </c>
      <c r="R13" s="1">
        <v>9.6640027628865006</v>
      </c>
      <c r="S13" s="1">
        <v>9.6703243025646408</v>
      </c>
      <c r="T13" s="1">
        <v>10.3863340567784</v>
      </c>
      <c r="U13" s="1">
        <v>10.4191701650285</v>
      </c>
      <c r="V13" s="1">
        <v>9.4875738646551309</v>
      </c>
      <c r="W13" s="1">
        <v>10.402752110903499</v>
      </c>
      <c r="X13" s="1">
        <v>8.3635524417689808</v>
      </c>
      <c r="Y13" s="1">
        <v>9.4875738646551309</v>
      </c>
      <c r="Z13" s="1">
        <v>10.402752110903499</v>
      </c>
      <c r="AA13" s="1">
        <v>9.6671635327255707</v>
      </c>
    </row>
    <row r="14" spans="1:27" x14ac:dyDescent="0.25">
      <c r="A14" s="1">
        <v>45912</v>
      </c>
      <c r="B14" s="1" t="s">
        <v>63</v>
      </c>
      <c r="C14" s="1" t="s">
        <v>64</v>
      </c>
      <c r="D14" s="1" t="s">
        <v>65</v>
      </c>
      <c r="E14" s="1" t="s">
        <v>66</v>
      </c>
      <c r="F14" s="1">
        <v>8.9067635930222497</v>
      </c>
      <c r="G14" s="1">
        <v>-2.38927527994406</v>
      </c>
      <c r="H14" s="1">
        <v>3.6972977816232898E-2</v>
      </c>
      <c r="I14" s="1">
        <v>3.75447082952976</v>
      </c>
      <c r="J14" s="1">
        <v>9.4616203208556904</v>
      </c>
      <c r="K14" s="1">
        <v>0.75446195863718801</v>
      </c>
      <c r="L14" s="1">
        <v>0.12846276105615401</v>
      </c>
      <c r="M14" s="1">
        <v>0.66235437228164495</v>
      </c>
      <c r="N14" s="1">
        <v>9.4883422775325208</v>
      </c>
      <c r="O14" s="1">
        <v>10.714460188456</v>
      </c>
      <c r="P14" s="1">
        <v>7.1382718001722196</v>
      </c>
      <c r="Q14" s="1">
        <v>8.2859801059282105</v>
      </c>
      <c r="R14" s="1">
        <v>8.9954138522251501</v>
      </c>
      <c r="S14" s="1">
        <v>9.1733648308490405</v>
      </c>
      <c r="T14" s="1">
        <v>9.8117760553266606</v>
      </c>
      <c r="U14" s="1">
        <v>9.8659265450218996</v>
      </c>
      <c r="V14" s="1">
        <v>10.1014012329943</v>
      </c>
      <c r="W14" s="1">
        <v>9.8388513001742801</v>
      </c>
      <c r="X14" s="1">
        <v>7.7121259530502204</v>
      </c>
      <c r="Y14" s="1">
        <v>10.1014012329943</v>
      </c>
      <c r="Z14" s="1">
        <v>9.8388513001742801</v>
      </c>
      <c r="AA14" s="1">
        <v>9.08438934153709</v>
      </c>
    </row>
    <row r="15" spans="1:27" x14ac:dyDescent="0.25">
      <c r="A15" s="1">
        <v>30715</v>
      </c>
      <c r="B15" s="1" t="s">
        <v>44</v>
      </c>
      <c r="C15" s="1" t="s">
        <v>45</v>
      </c>
      <c r="D15" s="1" t="s">
        <v>46</v>
      </c>
      <c r="E15" s="1" t="s">
        <v>47</v>
      </c>
      <c r="F15" s="1">
        <v>8.8780473945567699</v>
      </c>
      <c r="G15" s="1">
        <v>-1.49651701533006</v>
      </c>
      <c r="H15" s="1">
        <v>3.6972977816232898E-2</v>
      </c>
      <c r="I15" s="1">
        <v>2.3198654410369</v>
      </c>
      <c r="J15" s="1">
        <v>8.3177579692158492</v>
      </c>
      <c r="K15" s="1">
        <v>0.76087672406680396</v>
      </c>
      <c r="L15" s="1">
        <v>0.15588490309175801</v>
      </c>
      <c r="M15" s="1">
        <v>4.9236016640201698E-2</v>
      </c>
      <c r="N15" s="1">
        <v>9.4063378930936992</v>
      </c>
      <c r="O15" s="1">
        <v>9.8462739113499094</v>
      </c>
      <c r="P15" s="1">
        <v>7.8501868376457704</v>
      </c>
      <c r="Q15" s="1">
        <v>8.4093909361377008</v>
      </c>
      <c r="R15" s="1">
        <v>7.9248125036057804</v>
      </c>
      <c r="S15" s="1">
        <v>7.9498267107591101</v>
      </c>
      <c r="T15" s="1">
        <v>8.8348660383620192</v>
      </c>
      <c r="U15" s="1">
        <v>8.5615266241364907</v>
      </c>
      <c r="V15" s="1">
        <v>9.6263059022217998</v>
      </c>
      <c r="W15" s="1">
        <v>8.6981963312492496</v>
      </c>
      <c r="X15" s="1">
        <v>8.1297888868917401</v>
      </c>
      <c r="Y15" s="1">
        <v>9.6263059022217998</v>
      </c>
      <c r="Z15" s="1">
        <v>8.6981963312492496</v>
      </c>
      <c r="AA15" s="1">
        <v>7.9373196071824497</v>
      </c>
    </row>
    <row r="16" spans="1:27" x14ac:dyDescent="0.25">
      <c r="A16" s="1">
        <v>39048</v>
      </c>
      <c r="B16" s="1" t="s">
        <v>67</v>
      </c>
      <c r="C16" s="1" t="s">
        <v>68</v>
      </c>
      <c r="D16" s="1" t="s">
        <v>69</v>
      </c>
      <c r="E16" s="1" t="s">
        <v>70</v>
      </c>
      <c r="F16" s="1">
        <v>9.7736820121533601</v>
      </c>
      <c r="G16" s="1">
        <v>-1.3453861192211001</v>
      </c>
      <c r="H16" s="1">
        <v>4.5780459443144503E-2</v>
      </c>
      <c r="I16" s="1">
        <v>0.97738578982823898</v>
      </c>
      <c r="J16" s="1">
        <v>8.9794374256272693</v>
      </c>
      <c r="K16" s="1">
        <v>0.85556366840074605</v>
      </c>
      <c r="L16" s="1">
        <v>0.113536780485156</v>
      </c>
      <c r="M16" s="1">
        <v>1.16786437643337</v>
      </c>
      <c r="N16" s="1">
        <v>10.647345992597501</v>
      </c>
      <c r="O16" s="1">
        <v>10.2454041509303</v>
      </c>
      <c r="P16" s="1">
        <v>9.1318569606087898</v>
      </c>
      <c r="Q16" s="1">
        <v>9.0701209444768196</v>
      </c>
      <c r="R16" s="1">
        <v>8.5807296515989595</v>
      </c>
      <c r="S16" s="1">
        <v>8.5225815312548292</v>
      </c>
      <c r="T16" s="1">
        <v>9.3663222142458196</v>
      </c>
      <c r="U16" s="1">
        <v>9.4481163054094601</v>
      </c>
      <c r="V16" s="1">
        <v>10.446375071763899</v>
      </c>
      <c r="W16" s="1">
        <v>9.4072192598276398</v>
      </c>
      <c r="X16" s="1">
        <v>9.10098895254281</v>
      </c>
      <c r="Y16" s="1">
        <v>10.446375071763899</v>
      </c>
      <c r="Z16" s="1">
        <v>9.4072192598276398</v>
      </c>
      <c r="AA16" s="1">
        <v>8.5516555914268899</v>
      </c>
    </row>
    <row r="17" spans="1:27" x14ac:dyDescent="0.25">
      <c r="A17" s="1">
        <v>39244</v>
      </c>
      <c r="B17" s="1" t="s">
        <v>60</v>
      </c>
      <c r="C17" s="1" t="s">
        <v>15</v>
      </c>
      <c r="D17" s="1" t="s">
        <v>61</v>
      </c>
      <c r="E17" s="1" t="s">
        <v>62</v>
      </c>
      <c r="F17" s="1">
        <v>8.7602334913255397</v>
      </c>
      <c r="G17" s="1">
        <v>-1.3617019929826699</v>
      </c>
      <c r="H17" s="1">
        <v>3.95557457661233E-2</v>
      </c>
      <c r="I17" s="1">
        <v>1.77534961294969</v>
      </c>
      <c r="J17" s="1">
        <v>11.381131166605099</v>
      </c>
      <c r="K17" s="1">
        <v>0.91214010137142398</v>
      </c>
      <c r="L17" s="1">
        <v>0.11255134499860001</v>
      </c>
      <c r="M17" s="1">
        <v>1.2851554143914601</v>
      </c>
      <c r="N17" s="1">
        <v>9.1286388128525999</v>
      </c>
      <c r="O17" s="1">
        <v>9.7535301627811606</v>
      </c>
      <c r="P17" s="1">
        <v>7.6759570329417501</v>
      </c>
      <c r="Q17" s="1">
        <v>8.4828079567266705</v>
      </c>
      <c r="R17" s="1">
        <v>10.824809611917001</v>
      </c>
      <c r="S17" s="1">
        <v>11.025312619921699</v>
      </c>
      <c r="T17" s="1">
        <v>11.832445035482101</v>
      </c>
      <c r="U17" s="1">
        <v>11.841957399099501</v>
      </c>
      <c r="V17" s="1">
        <v>9.4410844878168803</v>
      </c>
      <c r="W17" s="1">
        <v>11.837201217290801</v>
      </c>
      <c r="X17" s="1">
        <v>8.0793824948342099</v>
      </c>
      <c r="Y17" s="1">
        <v>9.4410844878168803</v>
      </c>
      <c r="Z17" s="1">
        <v>11.837201217290801</v>
      </c>
      <c r="AA17" s="1">
        <v>10.9250611159194</v>
      </c>
    </row>
    <row r="18" spans="1:27" x14ac:dyDescent="0.25">
      <c r="A18" s="1">
        <v>8948</v>
      </c>
      <c r="B18" s="1" t="s">
        <v>86</v>
      </c>
      <c r="C18" s="1" t="s">
        <v>87</v>
      </c>
      <c r="D18" s="1" t="s">
        <v>88</v>
      </c>
      <c r="E18" s="1" t="s">
        <v>89</v>
      </c>
      <c r="F18" s="1">
        <v>8.5945297908249607</v>
      </c>
      <c r="G18" s="1">
        <v>-2.6366118700441898</v>
      </c>
      <c r="H18" s="1">
        <v>3.6972977816232898E-2</v>
      </c>
      <c r="I18" s="1">
        <v>3.8246196760062601</v>
      </c>
      <c r="J18" s="1">
        <v>10.0822024485783</v>
      </c>
      <c r="K18" s="1">
        <v>0.93907928581695699</v>
      </c>
      <c r="L18" s="1">
        <v>0.104821208067648</v>
      </c>
      <c r="M18" s="1">
        <v>1.66525767502988</v>
      </c>
      <c r="N18" s="1">
        <v>10.3323163301992</v>
      </c>
      <c r="O18" s="1">
        <v>9.4933551214949095</v>
      </c>
      <c r="P18" s="1">
        <v>7.6128684972910401</v>
      </c>
      <c r="Q18" s="1">
        <v>6.9395792143146897</v>
      </c>
      <c r="R18" s="1">
        <v>9.6481328456526594</v>
      </c>
      <c r="S18" s="1">
        <v>9.5771927656870393</v>
      </c>
      <c r="T18" s="1">
        <v>10.631745471077499</v>
      </c>
      <c r="U18" s="1">
        <v>10.4717387118961</v>
      </c>
      <c r="V18" s="1">
        <v>9.9128357258470601</v>
      </c>
      <c r="W18" s="1">
        <v>10.551742091486799</v>
      </c>
      <c r="X18" s="1">
        <v>7.2762238558028702</v>
      </c>
      <c r="Y18" s="1">
        <v>9.9128357258470601</v>
      </c>
      <c r="Z18" s="1">
        <v>10.551742091486799</v>
      </c>
      <c r="AA18" s="1">
        <v>9.6126628056698493</v>
      </c>
    </row>
    <row r="19" spans="1:27" x14ac:dyDescent="0.25">
      <c r="A19" s="1">
        <v>27225</v>
      </c>
      <c r="B19" s="1" t="s">
        <v>79</v>
      </c>
      <c r="C19" s="1" t="s">
        <v>80</v>
      </c>
      <c r="D19" s="1" t="s">
        <v>81</v>
      </c>
      <c r="E19" s="1" t="s">
        <v>82</v>
      </c>
      <c r="F19" s="1">
        <v>8.7280178690399008</v>
      </c>
      <c r="G19" s="1">
        <v>-1.7475554975897301</v>
      </c>
      <c r="H19" s="1">
        <v>4.44407508125782E-2</v>
      </c>
      <c r="I19" s="1">
        <v>1.19863376864263</v>
      </c>
      <c r="J19" s="1">
        <v>8.4115623808878404</v>
      </c>
      <c r="K19" s="1">
        <v>0.94335905704592404</v>
      </c>
      <c r="L19" s="1">
        <v>0.104821208067648</v>
      </c>
      <c r="M19" s="1">
        <v>1.54871996963029</v>
      </c>
      <c r="N19" s="1">
        <v>9.5617652636277093</v>
      </c>
      <c r="O19" s="1">
        <v>9.6418259720418291</v>
      </c>
      <c r="P19" s="1">
        <v>7.5660540381710897</v>
      </c>
      <c r="Q19" s="1">
        <v>8.1424262023189797</v>
      </c>
      <c r="R19" s="1">
        <v>7.8217739819705701</v>
      </c>
      <c r="S19" s="1">
        <v>8.05799172275918</v>
      </c>
      <c r="T19" s="1">
        <v>8.8401878240404805</v>
      </c>
      <c r="U19" s="1">
        <v>8.9262959947811105</v>
      </c>
      <c r="V19" s="1">
        <v>9.6017956178347692</v>
      </c>
      <c r="W19" s="1">
        <v>8.8832419094108008</v>
      </c>
      <c r="X19" s="1">
        <v>7.8542401202450298</v>
      </c>
      <c r="Y19" s="1">
        <v>9.6017956178347692</v>
      </c>
      <c r="Z19" s="1">
        <v>8.8832419094108008</v>
      </c>
      <c r="AA19" s="1">
        <v>7.9398828523648701</v>
      </c>
    </row>
    <row r="20" spans="1:27" x14ac:dyDescent="0.25">
      <c r="A20" s="1">
        <v>28096</v>
      </c>
      <c r="B20" s="1" t="s">
        <v>97</v>
      </c>
      <c r="C20" s="1" t="s">
        <v>98</v>
      </c>
      <c r="D20" s="1" t="s">
        <v>99</v>
      </c>
      <c r="E20" s="1" t="s">
        <v>100</v>
      </c>
      <c r="F20" s="1">
        <v>9.57439240045953</v>
      </c>
      <c r="G20" s="1">
        <v>-3.0244684554546399</v>
      </c>
      <c r="H20" s="1">
        <v>3.6972977816232898E-2</v>
      </c>
      <c r="I20" s="1">
        <v>3.4761180242999501</v>
      </c>
      <c r="J20" s="1">
        <v>9.97088398172545</v>
      </c>
      <c r="K20" s="1">
        <v>0.97157963874811903</v>
      </c>
      <c r="L20" s="1">
        <v>0.104821208067648</v>
      </c>
      <c r="M20" s="1">
        <v>1.63364763995971</v>
      </c>
      <c r="N20" s="1">
        <v>11.500717418094499</v>
      </c>
      <c r="O20" s="1">
        <v>10.672535838279201</v>
      </c>
      <c r="P20" s="1">
        <v>8.2796105810524807</v>
      </c>
      <c r="Q20" s="1">
        <v>7.8447057644119402</v>
      </c>
      <c r="R20" s="1">
        <v>9.6209070958853395</v>
      </c>
      <c r="S20" s="1">
        <v>9.3492812288174498</v>
      </c>
      <c r="T20" s="1">
        <v>10.511134929484401</v>
      </c>
      <c r="U20" s="1">
        <v>10.402212672714599</v>
      </c>
      <c r="V20" s="1">
        <v>11.086626628186901</v>
      </c>
      <c r="W20" s="1">
        <v>10.4566738010995</v>
      </c>
      <c r="X20" s="1">
        <v>8.0621581727322091</v>
      </c>
      <c r="Y20" s="1">
        <v>11.086626628186901</v>
      </c>
      <c r="Z20" s="1">
        <v>10.4566738010995</v>
      </c>
      <c r="AA20" s="1">
        <v>9.4850941623513894</v>
      </c>
    </row>
    <row r="21" spans="1:27" x14ac:dyDescent="0.25">
      <c r="A21" s="1">
        <v>35564</v>
      </c>
      <c r="B21" s="1" t="s">
        <v>48</v>
      </c>
      <c r="C21" s="1" t="s">
        <v>49</v>
      </c>
      <c r="D21" s="1" t="s">
        <v>50</v>
      </c>
      <c r="E21" s="1" t="s">
        <v>51</v>
      </c>
      <c r="F21" s="1">
        <v>8.2112753886605603</v>
      </c>
      <c r="G21" s="1">
        <v>-1.12137837124089</v>
      </c>
      <c r="H21" s="1">
        <v>4.3973591916987402E-2</v>
      </c>
      <c r="I21" s="1">
        <v>1.2700883457615499</v>
      </c>
      <c r="J21" s="1">
        <v>8.6467437265065001</v>
      </c>
      <c r="K21" s="1">
        <v>0.98079446561386896</v>
      </c>
      <c r="L21" s="1">
        <v>0.12675551988811501</v>
      </c>
      <c r="M21" s="1">
        <v>0.84876254089204195</v>
      </c>
      <c r="N21" s="1">
        <v>8.3337144260939695</v>
      </c>
      <c r="O21" s="1">
        <v>9.2102147224680309</v>
      </c>
      <c r="P21" s="1">
        <v>7.2691266791494202</v>
      </c>
      <c r="Q21" s="1">
        <v>8.0320457269308108</v>
      </c>
      <c r="R21" s="1">
        <v>8.1686721181322302</v>
      </c>
      <c r="S21" s="1">
        <v>8.1440208692668907</v>
      </c>
      <c r="T21" s="1">
        <v>8.9645213738972398</v>
      </c>
      <c r="U21" s="1">
        <v>9.3097605447296203</v>
      </c>
      <c r="V21" s="1">
        <v>8.7719645742810002</v>
      </c>
      <c r="W21" s="1">
        <v>9.1371409593134292</v>
      </c>
      <c r="X21" s="1">
        <v>7.6505862030401097</v>
      </c>
      <c r="Y21" s="1">
        <v>8.7719645742810002</v>
      </c>
      <c r="Z21" s="1">
        <v>9.1371409593134292</v>
      </c>
      <c r="AA21" s="1">
        <v>8.1563464936995604</v>
      </c>
    </row>
    <row r="22" spans="1:27" x14ac:dyDescent="0.25">
      <c r="A22" s="1">
        <v>42190</v>
      </c>
      <c r="B22" s="1" t="s">
        <v>90</v>
      </c>
      <c r="C22" s="1" t="s">
        <v>91</v>
      </c>
      <c r="D22" s="1" t="s">
        <v>92</v>
      </c>
      <c r="E22" s="1" t="s">
        <v>93</v>
      </c>
      <c r="F22" s="1">
        <v>12.406148267457599</v>
      </c>
      <c r="G22" s="1">
        <v>-1.99943089371011</v>
      </c>
      <c r="H22" s="1">
        <v>3.6972977816232898E-2</v>
      </c>
      <c r="I22" s="1">
        <v>3.28598958981754</v>
      </c>
      <c r="J22" s="1">
        <v>12.6538661102866</v>
      </c>
      <c r="K22" s="1">
        <v>1.03273899797744</v>
      </c>
      <c r="L22" s="1">
        <v>9.1803075155333494E-2</v>
      </c>
      <c r="M22" s="1">
        <v>2.09370119025174</v>
      </c>
      <c r="N22" s="1">
        <v>13.509481215780299</v>
      </c>
      <c r="O22" s="1">
        <v>13.302246212844899</v>
      </c>
      <c r="P22" s="1">
        <v>11.554888582641</v>
      </c>
      <c r="Q22" s="1">
        <v>11.257977058564</v>
      </c>
      <c r="R22" s="1">
        <v>12.0967563267047</v>
      </c>
      <c r="S22" s="1">
        <v>12.1782368958911</v>
      </c>
      <c r="T22" s="1">
        <v>13.1508975782621</v>
      </c>
      <c r="U22" s="1">
        <v>13.189573640288501</v>
      </c>
      <c r="V22" s="1">
        <v>13.4058637143126</v>
      </c>
      <c r="W22" s="1">
        <v>13.1702356092753</v>
      </c>
      <c r="X22" s="1">
        <v>11.4064328206025</v>
      </c>
      <c r="Y22" s="1">
        <v>13.4058637143126</v>
      </c>
      <c r="Z22" s="1">
        <v>13.1702356092753</v>
      </c>
      <c r="AA22" s="1">
        <v>12.1374966112979</v>
      </c>
    </row>
    <row r="23" spans="1:27" x14ac:dyDescent="0.25">
      <c r="A23" s="1">
        <v>33067</v>
      </c>
      <c r="B23" s="1" t="s">
        <v>40</v>
      </c>
      <c r="C23" s="1" t="s">
        <v>41</v>
      </c>
      <c r="D23" s="1" t="s">
        <v>42</v>
      </c>
      <c r="E23" s="1" t="s">
        <v>43</v>
      </c>
      <c r="F23" s="1">
        <v>7.2074176669541004</v>
      </c>
      <c r="G23" s="1">
        <v>-1.0056101581016801</v>
      </c>
      <c r="H23" s="1">
        <v>4.5736712174747701E-2</v>
      </c>
      <c r="I23" s="1">
        <v>0.98632164796472299</v>
      </c>
      <c r="J23" s="1">
        <v>10.2178649212777</v>
      </c>
      <c r="K23" s="1">
        <v>1.05795851669932</v>
      </c>
      <c r="L23" s="1">
        <v>9.1803075155333494E-2</v>
      </c>
      <c r="M23" s="1">
        <v>2.0685043025011298</v>
      </c>
      <c r="N23" s="1">
        <v>7.4757334309664003</v>
      </c>
      <c r="O23" s="1">
        <v>7.9447120610434903</v>
      </c>
      <c r="P23" s="1">
        <v>6.4918530963296703</v>
      </c>
      <c r="Q23" s="1">
        <v>6.9173720794768396</v>
      </c>
      <c r="R23" s="1">
        <v>9.6812384117778105</v>
      </c>
      <c r="S23" s="1">
        <v>9.6965329140783005</v>
      </c>
      <c r="T23" s="1">
        <v>10.6781049254037</v>
      </c>
      <c r="U23" s="1">
        <v>10.815583433851</v>
      </c>
      <c r="V23" s="1">
        <v>7.7102227460049404</v>
      </c>
      <c r="W23" s="1">
        <v>10.7468441796274</v>
      </c>
      <c r="X23" s="1">
        <v>6.7046125879032603</v>
      </c>
      <c r="Y23" s="1">
        <v>7.7102227460049404</v>
      </c>
      <c r="Z23" s="1">
        <v>10.7468441796274</v>
      </c>
      <c r="AA23" s="1">
        <v>9.6888856629280493</v>
      </c>
    </row>
    <row r="24" spans="1:27" x14ac:dyDescent="0.25">
      <c r="A24" s="1">
        <v>4078</v>
      </c>
      <c r="B24" s="1" t="s">
        <v>16</v>
      </c>
      <c r="C24" s="1" t="s">
        <v>17</v>
      </c>
      <c r="D24" s="1" t="s">
        <v>18</v>
      </c>
      <c r="E24" s="1" t="s">
        <v>19</v>
      </c>
      <c r="F24" s="1">
        <v>8.0789000646089892</v>
      </c>
      <c r="G24" s="1">
        <v>-1.66957378288601</v>
      </c>
      <c r="H24" s="1">
        <v>4.6457746265010598E-2</v>
      </c>
      <c r="I24" s="1">
        <v>0.86817150456437497</v>
      </c>
      <c r="J24" s="1">
        <v>8.2767281899535803</v>
      </c>
      <c r="K24" s="1">
        <v>1.18084260050037</v>
      </c>
      <c r="L24" s="1">
        <v>9.1803075155333494E-2</v>
      </c>
      <c r="M24" s="1">
        <v>2.2854310872849002</v>
      </c>
      <c r="N24" s="1">
        <v>8.3744248503828995</v>
      </c>
      <c r="O24" s="1">
        <v>9.4529490617210907</v>
      </c>
      <c r="P24" s="1">
        <v>6.9677050450368396</v>
      </c>
      <c r="Q24" s="1">
        <v>7.5205213012951297</v>
      </c>
      <c r="R24" s="1">
        <v>7.5482653910392399</v>
      </c>
      <c r="S24" s="1">
        <v>7.8243483883675404</v>
      </c>
      <c r="T24" s="1">
        <v>8.8275734424969201</v>
      </c>
      <c r="U24" s="1">
        <v>8.9067255379106101</v>
      </c>
      <c r="V24" s="1">
        <v>8.9136869560519898</v>
      </c>
      <c r="W24" s="1">
        <v>8.8671494902037704</v>
      </c>
      <c r="X24" s="1">
        <v>7.2441131731659798</v>
      </c>
      <c r="Y24" s="1">
        <v>8.9136869560519898</v>
      </c>
      <c r="Z24" s="1">
        <v>8.8671494902037704</v>
      </c>
      <c r="AA24" s="1">
        <v>7.6863068897033902</v>
      </c>
    </row>
    <row r="25" spans="1:27" x14ac:dyDescent="0.25">
      <c r="A25" s="1">
        <v>38988</v>
      </c>
      <c r="B25" s="1" t="s">
        <v>102</v>
      </c>
      <c r="C25" s="1" t="s">
        <v>103</v>
      </c>
      <c r="D25" s="1" t="s">
        <v>104</v>
      </c>
      <c r="E25" s="1" t="s">
        <v>105</v>
      </c>
      <c r="F25" s="1">
        <v>9.21204500742917</v>
      </c>
      <c r="G25" s="1">
        <v>-2.1044801815047598</v>
      </c>
      <c r="H25" s="1">
        <v>3.6972977816232898E-2</v>
      </c>
      <c r="I25" s="1">
        <v>3.4581360742518399</v>
      </c>
      <c r="J25" s="1">
        <v>8.9007595836252609</v>
      </c>
      <c r="K25" s="1">
        <v>1.21593617192462</v>
      </c>
      <c r="L25" s="1">
        <v>9.1803075155333494E-2</v>
      </c>
      <c r="M25" s="1">
        <v>2.3630876679306301</v>
      </c>
      <c r="N25" s="1">
        <v>10.0246202647598</v>
      </c>
      <c r="O25" s="1">
        <v>10.5039499316033</v>
      </c>
      <c r="P25" s="1">
        <v>7.9527412471864896</v>
      </c>
      <c r="Q25" s="1">
        <v>8.3668685861670902</v>
      </c>
      <c r="R25" s="1">
        <v>8.4855777709031894</v>
      </c>
      <c r="S25" s="1">
        <v>8.1000052244227199</v>
      </c>
      <c r="T25" s="1">
        <v>9.5982851741466</v>
      </c>
      <c r="U25" s="1">
        <v>9.4191701650285395</v>
      </c>
      <c r="V25" s="1">
        <v>10.264285098181601</v>
      </c>
      <c r="W25" s="1">
        <v>9.5087276695875698</v>
      </c>
      <c r="X25" s="1">
        <v>8.1598049166767908</v>
      </c>
      <c r="Y25" s="1">
        <v>10.264285098181601</v>
      </c>
      <c r="Z25" s="1">
        <v>9.5087276695875698</v>
      </c>
      <c r="AA25" s="1">
        <v>8.2927914976629502</v>
      </c>
    </row>
  </sheetData>
  <sortState ref="A2:AA25">
    <sortCondition ref="K2:K25"/>
  </sortState>
  <conditionalFormatting sqref="G1:G25 K1:K25">
    <cfRule type="colorScale" priority="2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F1:F25">
    <cfRule type="dataBar" priority="5">
      <dataBar>
        <cfvo type="min"/>
        <cfvo type="max"/>
        <color rgb="FF638EC6"/>
      </dataBar>
    </cfRule>
  </conditionalFormatting>
  <conditionalFormatting sqref="J1:J25">
    <cfRule type="dataBar" priority="7">
      <dataBar>
        <cfvo type="min"/>
        <cfvo type="max"/>
        <color rgb="FF638EC6"/>
      </dataBar>
    </cfRule>
  </conditionalFormatting>
  <conditionalFormatting sqref="L1:L25 H1:H25">
    <cfRule type="iconSet" priority="13">
      <iconSet reverse="1">
        <cfvo type="percent" val="0"/>
        <cfvo type="num" val="0.05"/>
        <cfvo type="num" val="0.1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Brest</dc:creator>
  <cp:lastModifiedBy>Patrick Brest</cp:lastModifiedBy>
  <dcterms:created xsi:type="dcterms:W3CDTF">2014-01-28T16:47:34Z</dcterms:created>
  <dcterms:modified xsi:type="dcterms:W3CDTF">2015-09-03T09:19:00Z</dcterms:modified>
</cp:coreProperties>
</file>